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Table S2. Correlation among WT and R221W structures displaced along NCP motions.</t>
  </si>
  <si>
    <t xml:space="preserve">WT_07</t>
  </si>
  <si>
    <t xml:space="preserve">WT_09</t>
  </si>
  <si>
    <t xml:space="preserve">WT_16</t>
  </si>
  <si>
    <t xml:space="preserve">WT_20</t>
  </si>
  <si>
    <t xml:space="preserve">WT_24</t>
  </si>
  <si>
    <t xml:space="preserve">WT_25</t>
  </si>
  <si>
    <t xml:space="preserve">WT_26</t>
  </si>
  <si>
    <t xml:space="preserve">hWT_07</t>
  </si>
  <si>
    <t xml:space="preserve">hWT_09</t>
  </si>
  <si>
    <t xml:space="preserve">hWT_16</t>
  </si>
  <si>
    <t xml:space="preserve">hWT_20</t>
  </si>
  <si>
    <t xml:space="preserve">hWT_24</t>
  </si>
  <si>
    <t xml:space="preserve">hWT_25</t>
  </si>
  <si>
    <t xml:space="preserve">hWT_26</t>
  </si>
  <si>
    <t xml:space="preserve">Correlated modes are shown in gold cells with values in bold. Only modes with correlation coefficient ≥ |0.6| were highlighted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eX Gyre Termes"/>
      <family val="0"/>
    </font>
    <font>
      <sz val="10"/>
      <name val="TeX Gyre Termes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</dxf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8.38"/>
    <col collapsed="false" customWidth="true" hidden="false" outlineLevel="0" max="11" min="2" style="2" width="8.51"/>
    <col collapsed="false" customWidth="false" hidden="false" outlineLevel="0" max="257" min="12" style="2" width="11.52"/>
  </cols>
  <sheetData>
    <row r="1" s="1" customFormat="true" ht="17" hidden="false" customHeight="true" outlineLevel="0" collapsed="false">
      <c r="A1" s="3" t="s">
        <v>0</v>
      </c>
    </row>
    <row r="2" s="1" customFormat="true" ht="17" hidden="false" customHeight="tru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4"/>
    </row>
    <row r="3" customFormat="false" ht="17" hidden="false" customHeight="true" outlineLevel="0" collapsed="false">
      <c r="A3" s="2" t="s">
        <v>8</v>
      </c>
      <c r="B3" s="5" t="n">
        <v>0.686684770761864</v>
      </c>
      <c r="C3" s="6" t="n">
        <v>0.18655897881544</v>
      </c>
      <c r="D3" s="6" t="n">
        <v>-0.252104339914838</v>
      </c>
      <c r="E3" s="6" t="n">
        <v>0.363869897807625</v>
      </c>
      <c r="F3" s="6" t="n">
        <v>-0.0102058882427113</v>
      </c>
      <c r="G3" s="6" t="n">
        <v>0.0400237885956994</v>
      </c>
      <c r="H3" s="6" t="n">
        <v>-0.316611376035054</v>
      </c>
    </row>
    <row r="4" customFormat="false" ht="17" hidden="false" customHeight="true" outlineLevel="0" collapsed="false">
      <c r="A4" s="2" t="s">
        <v>9</v>
      </c>
      <c r="B4" s="6" t="n">
        <v>-0.134325091722925</v>
      </c>
      <c r="C4" s="6" t="n">
        <v>0.388463280825953</v>
      </c>
      <c r="D4" s="6" t="n">
        <v>0.302759243508371</v>
      </c>
      <c r="E4" s="6" t="n">
        <v>0.101075641816186</v>
      </c>
      <c r="F4" s="6" t="n">
        <v>-0.0840629389986156</v>
      </c>
      <c r="G4" s="6" t="n">
        <v>-0.0578274473959852</v>
      </c>
      <c r="H4" s="6" t="n">
        <v>-0.0238131162445059</v>
      </c>
    </row>
    <row r="5" customFormat="false" ht="17" hidden="false" customHeight="true" outlineLevel="0" collapsed="false">
      <c r="A5" s="2" t="s">
        <v>10</v>
      </c>
      <c r="B5" s="6" t="n">
        <v>0.245770755295773</v>
      </c>
      <c r="C5" s="6" t="n">
        <v>-0.119242218576882</v>
      </c>
      <c r="D5" s="5" t="n">
        <v>0.710342955641122</v>
      </c>
      <c r="E5" s="6" t="n">
        <v>-0.152859165044649</v>
      </c>
      <c r="F5" s="6" t="n">
        <v>-0.11678412619469</v>
      </c>
      <c r="G5" s="6" t="n">
        <v>0.522551088545411</v>
      </c>
      <c r="H5" s="6" t="n">
        <v>-0.436687232747593</v>
      </c>
    </row>
    <row r="6" customFormat="false" ht="17" hidden="false" customHeight="true" outlineLevel="0" collapsed="false">
      <c r="A6" s="2" t="s">
        <v>11</v>
      </c>
      <c r="B6" s="6" t="n">
        <v>0.0351669998875574</v>
      </c>
      <c r="C6" s="6" t="n">
        <v>0.400782121596837</v>
      </c>
      <c r="D6" s="6" t="n">
        <v>-0.234797068412838</v>
      </c>
      <c r="E6" s="6" t="n">
        <v>0.422282895684644</v>
      </c>
      <c r="F6" s="6" t="n">
        <v>-0.0444949616755275</v>
      </c>
      <c r="G6" s="6" t="n">
        <v>-0.308694343987802</v>
      </c>
      <c r="H6" s="6" t="n">
        <v>0.054712255223735</v>
      </c>
    </row>
    <row r="7" customFormat="false" ht="17" hidden="false" customHeight="true" outlineLevel="0" collapsed="false">
      <c r="A7" s="2" t="s">
        <v>12</v>
      </c>
      <c r="B7" s="6" t="n">
        <v>0.124655684549968</v>
      </c>
      <c r="C7" s="6" t="n">
        <v>-0.350229545088731</v>
      </c>
      <c r="D7" s="6" t="n">
        <v>0.0734880273690431</v>
      </c>
      <c r="E7" s="6" t="n">
        <v>-0.320525019378303</v>
      </c>
      <c r="F7" s="6" t="n">
        <v>0.599015455735403</v>
      </c>
      <c r="G7" s="6" t="n">
        <v>0.139632705498244</v>
      </c>
      <c r="H7" s="6" t="n">
        <v>0.157686180548712</v>
      </c>
    </row>
    <row r="8" customFormat="false" ht="17" hidden="false" customHeight="true" outlineLevel="0" collapsed="false">
      <c r="A8" s="2" t="s">
        <v>13</v>
      </c>
      <c r="B8" s="6" t="n">
        <v>0.272386065957941</v>
      </c>
      <c r="C8" s="6" t="n">
        <v>0.204163163674445</v>
      </c>
      <c r="D8" s="6" t="n">
        <v>0.352201682082974</v>
      </c>
      <c r="E8" s="6" t="n">
        <v>0.222067276386655</v>
      </c>
      <c r="F8" s="6" t="n">
        <v>0.00451336639004497</v>
      </c>
      <c r="G8" s="6" t="n">
        <v>0.389786733416805</v>
      </c>
      <c r="H8" s="6" t="n">
        <v>-0.507812066326188</v>
      </c>
    </row>
    <row r="9" customFormat="false" ht="17" hidden="false" customHeight="true" outlineLevel="0" collapsed="false">
      <c r="A9" s="2" t="s">
        <v>14</v>
      </c>
      <c r="B9" s="6" t="n">
        <v>-0.0214908941628172</v>
      </c>
      <c r="C9" s="6" t="n">
        <v>0.0100855556819646</v>
      </c>
      <c r="D9" s="6" t="n">
        <v>0.192464707946355</v>
      </c>
      <c r="E9" s="6" t="n">
        <v>0.08916977323848</v>
      </c>
      <c r="F9" s="6" t="n">
        <v>-0.0936505997097795</v>
      </c>
      <c r="G9" s="6" t="n">
        <v>-0.0776332597254697</v>
      </c>
      <c r="H9" s="6" t="n">
        <v>-0.0113194663121812</v>
      </c>
    </row>
    <row r="10" customFormat="false" ht="17" hidden="false" customHeight="true" outlineLevel="0" collapsed="false">
      <c r="A10" s="7" t="s">
        <v>15</v>
      </c>
    </row>
  </sheetData>
  <conditionalFormatting sqref="B3:H10">
    <cfRule type="cellIs" priority="2" operator="equal" aboveAverage="0" equalAverage="0" bottom="0" percent="0" rank="0" text="" dxfId="0">
      <formula>1</formula>
    </cfRule>
    <cfRule type="cellIs" priority="3" operator="lessThanOrEqual" aboveAverage="0" equalAverage="0" bottom="0" percent="0" rank="0" text="" dxfId="1">
      <formula>-0.6</formula>
    </cfRule>
    <cfRule type="cellIs" priority="4" operator="greaterThanOrEqual" aboveAverage="0" equalAverage="0" bottom="0" percent="0" rank="0" text="" dxfId="2">
      <formula>0.6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7T18:42:35Z</dcterms:created>
  <dc:creator>Pedro Túlio de Resende Lara</dc:creator>
  <dc:description/>
  <dc:language>en-US</dc:language>
  <cp:lastModifiedBy>Pedro Túlio de Resende Lara</cp:lastModifiedBy>
  <dcterms:modified xsi:type="dcterms:W3CDTF">2019-01-17T18:43:36Z</dcterms:modified>
  <cp:revision>2</cp:revision>
  <dc:subject/>
  <dc:title/>
</cp:coreProperties>
</file>